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7">
  <si>
    <t xml:space="preserve">Table S2 Classification of clean reads generated from four small libraries</t>
  </si>
  <si>
    <t xml:space="preserve">Type</t>
  </si>
  <si>
    <t xml:space="preserve">CL1 (Control replication 1)</t>
  </si>
  <si>
    <t xml:space="preserve">CL2 (Control replication 2)</t>
  </si>
  <si>
    <t xml:space="preserve">TL1 (Treatment replication 1)</t>
  </si>
  <si>
    <t xml:space="preserve">TL2 (Treatment replication2)</t>
  </si>
  <si>
    <t xml:space="preserve">count</t>
  </si>
  <si>
    <t xml:space="preserve">percent(%)</t>
  </si>
  <si>
    <t xml:space="preserve">rRNA</t>
  </si>
  <si>
    <t xml:space="preserve">snRNA</t>
  </si>
  <si>
    <t xml:space="preserve">snoRNA</t>
  </si>
  <si>
    <t xml:space="preserve">tRNA</t>
  </si>
  <si>
    <t xml:space="preserve">repbase</t>
  </si>
  <si>
    <t xml:space="preserve">genome</t>
  </si>
  <si>
    <t xml:space="preserve">other</t>
  </si>
  <si>
    <t xml:space="preserve">clean reads</t>
  </si>
  <si>
    <t xml:space="preserve">S1</t>
  </si>
  <si>
    <t xml:space="preserve">S3</t>
  </si>
  <si>
    <t xml:space="preserve">Control</t>
  </si>
  <si>
    <t xml:space="preserve">S2</t>
  </si>
  <si>
    <t xml:space="preserve">S4</t>
  </si>
  <si>
    <t xml:space="preserve">Treatment</t>
  </si>
  <si>
    <t xml:space="preserve">clean_reads</t>
  </si>
  <si>
    <t xml:space="preserve">#Type</t>
  </si>
  <si>
    <t xml:space="preserve">Number</t>
  </si>
  <si>
    <t xml:space="preserve">Percentage</t>
  </si>
  <si>
    <t xml:space="preserve">scR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12"/>
    <col collapsed="false" customWidth="true" hidden="false" outlineLevel="0" max="3" min="3" style="0" width="11.99"/>
    <col collapsed="false" customWidth="true" hidden="false" outlineLevel="0" max="4" min="4" style="0" width="11.62"/>
    <col collapsed="false" customWidth="true" hidden="false" outlineLevel="0" max="5" min="5" style="0" width="10.49"/>
    <col collapsed="false" customWidth="true" hidden="false" outlineLevel="0" max="6" min="6" style="0" width="12.5"/>
    <col collapsed="false" customWidth="true" hidden="false" outlineLevel="0" max="7" min="7" style="0" width="10.24"/>
    <col collapsed="false" customWidth="true" hidden="false" outlineLevel="0" max="8" min="8" style="0" width="10.74"/>
    <col collapsed="false" customWidth="true" hidden="false" outlineLevel="0" max="9" min="9" style="0" width="9.12"/>
  </cols>
  <sheetData>
    <row r="1" s="2" customFormat="tru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s="2" customFormat="true" ht="12.75" hidden="false" customHeight="false" outlineLevel="0" collapsed="false">
      <c r="A2" s="3" t="s">
        <v>1</v>
      </c>
      <c r="B2" s="3" t="s">
        <v>2</v>
      </c>
      <c r="C2" s="3"/>
      <c r="D2" s="3" t="s">
        <v>3</v>
      </c>
      <c r="E2" s="3"/>
      <c r="F2" s="3" t="s">
        <v>4</v>
      </c>
      <c r="G2" s="3"/>
      <c r="H2" s="3" t="s">
        <v>5</v>
      </c>
      <c r="I2" s="3"/>
    </row>
    <row r="3" s="2" customFormat="true" ht="12.75" hidden="false" customHeight="false" outlineLevel="0" collapsed="false">
      <c r="A3" s="3"/>
      <c r="B3" s="4" t="s">
        <v>6</v>
      </c>
      <c r="C3" s="4" t="s">
        <v>7</v>
      </c>
      <c r="D3" s="4" t="s">
        <v>6</v>
      </c>
      <c r="E3" s="4" t="s">
        <v>7</v>
      </c>
      <c r="F3" s="4" t="s">
        <v>6</v>
      </c>
      <c r="G3" s="4" t="s">
        <v>7</v>
      </c>
      <c r="H3" s="4" t="s">
        <v>6</v>
      </c>
      <c r="I3" s="4" t="s">
        <v>7</v>
      </c>
    </row>
    <row r="4" s="2" customFormat="true" ht="12.75" hidden="false" customHeight="false" outlineLevel="0" collapsed="false">
      <c r="A4" s="5" t="s">
        <v>8</v>
      </c>
      <c r="B4" s="6" t="n">
        <v>4900798</v>
      </c>
      <c r="C4" s="7" t="n">
        <f aca="false">B4/9274931</f>
        <v>0.528391855421889</v>
      </c>
      <c r="D4" s="6" t="n">
        <v>4903028</v>
      </c>
      <c r="E4" s="7" t="n">
        <f aca="false">D4/8351418</f>
        <v>0.587089282323074</v>
      </c>
      <c r="F4" s="6" t="n">
        <v>4936254</v>
      </c>
      <c r="G4" s="7" t="n">
        <f aca="false">F4/9552470</f>
        <v>0.516751583621828</v>
      </c>
      <c r="H4" s="6" t="n">
        <v>5316835</v>
      </c>
      <c r="I4" s="7" t="n">
        <f aca="false">H4/13037763</f>
        <v>0.407802703577293</v>
      </c>
      <c r="J4" s="6"/>
    </row>
    <row r="5" s="2" customFormat="true" ht="12.75" hidden="false" customHeight="false" outlineLevel="0" collapsed="false">
      <c r="A5" s="5" t="s">
        <v>9</v>
      </c>
      <c r="B5" s="6" t="n">
        <v>38704</v>
      </c>
      <c r="C5" s="7" t="n">
        <f aca="false">B5/9274931</f>
        <v>0.00417296904958107</v>
      </c>
      <c r="D5" s="6" t="n">
        <v>7371</v>
      </c>
      <c r="E5" s="7" t="n">
        <f aca="false">D5/8351418</f>
        <v>0.000882604606786536</v>
      </c>
      <c r="F5" s="6" t="n">
        <v>9058</v>
      </c>
      <c r="G5" s="7" t="n">
        <f aca="false">F5/9552470</f>
        <v>0.000948236424715283</v>
      </c>
      <c r="H5" s="6" t="n">
        <v>6726</v>
      </c>
      <c r="I5" s="7" t="n">
        <f aca="false">H5/13037763</f>
        <v>0.000515886045788683</v>
      </c>
      <c r="J5" s="6"/>
    </row>
    <row r="6" s="2" customFormat="true" ht="12.75" hidden="false" customHeight="false" outlineLevel="0" collapsed="false">
      <c r="A6" s="5" t="s">
        <v>10</v>
      </c>
      <c r="B6" s="6" t="n">
        <v>34</v>
      </c>
      <c r="C6" s="7" t="n">
        <f aca="false">B6/9274931</f>
        <v>3.66579546521694E-006</v>
      </c>
      <c r="D6" s="6" t="n">
        <v>43</v>
      </c>
      <c r="E6" s="7" t="n">
        <f aca="false">D6/8351418</f>
        <v>5.14882622328328E-006</v>
      </c>
      <c r="F6" s="6" t="n">
        <v>82</v>
      </c>
      <c r="G6" s="7" t="n">
        <f aca="false">F6/9552470</f>
        <v>8.58416723632736E-006</v>
      </c>
      <c r="H6" s="6" t="n">
        <v>65</v>
      </c>
      <c r="I6" s="7" t="n">
        <f aca="false">H6/13037763</f>
        <v>4.98551783768427E-006</v>
      </c>
      <c r="J6" s="6"/>
    </row>
    <row r="7" s="2" customFormat="true" ht="12.75" hidden="false" customHeight="false" outlineLevel="0" collapsed="false">
      <c r="A7" s="5" t="s">
        <v>11</v>
      </c>
      <c r="B7" s="6" t="n">
        <v>372068</v>
      </c>
      <c r="C7" s="7" t="n">
        <f aca="false">B7/9274931</f>
        <v>0.0401154466809511</v>
      </c>
      <c r="D7" s="6" t="n">
        <v>303006</v>
      </c>
      <c r="E7" s="7" t="n">
        <f aca="false">D7/8351418</f>
        <v>0.0362819822933064</v>
      </c>
      <c r="F7" s="6" t="n">
        <v>220945</v>
      </c>
      <c r="G7" s="7" t="n">
        <f aca="false">F7/9552470</f>
        <v>0.0231296198784189</v>
      </c>
      <c r="H7" s="6" t="n">
        <v>259190</v>
      </c>
      <c r="I7" s="7" t="n">
        <f aca="false">H7/13037763</f>
        <v>0.0198799441284521</v>
      </c>
      <c r="J7" s="6"/>
    </row>
    <row r="8" s="2" customFormat="true" ht="12.75" hidden="false" customHeight="false" outlineLevel="0" collapsed="false">
      <c r="A8" s="5" t="s">
        <v>12</v>
      </c>
      <c r="B8" s="6" t="n">
        <v>161143</v>
      </c>
      <c r="C8" s="7" t="n">
        <f aca="false">B8/9274931</f>
        <v>0.0173740376073957</v>
      </c>
      <c r="D8" s="6" t="n">
        <v>115908</v>
      </c>
      <c r="E8" s="7" t="n">
        <f aca="false">D8/8351418</f>
        <v>0.0138788406950772</v>
      </c>
      <c r="F8" s="6" t="n">
        <v>104508</v>
      </c>
      <c r="G8" s="7" t="n">
        <f aca="false">F8/9552470</f>
        <v>0.0109404164577329</v>
      </c>
      <c r="H8" s="6" t="n">
        <v>117283</v>
      </c>
      <c r="I8" s="7" t="n">
        <f aca="false">H8/13037763</f>
        <v>0.00899563828549422</v>
      </c>
      <c r="J8" s="6"/>
    </row>
    <row r="9" s="2" customFormat="true" ht="12.75" hidden="false" customHeight="false" outlineLevel="0" collapsed="false">
      <c r="A9" s="5" t="s">
        <v>13</v>
      </c>
      <c r="B9" s="6" t="n">
        <v>1591503</v>
      </c>
      <c r="C9" s="7" t="n">
        <f aca="false">B9/9274931</f>
        <v>0.171591896478799</v>
      </c>
      <c r="D9" s="6" t="n">
        <v>1253406</v>
      </c>
      <c r="E9" s="7" t="n">
        <f aca="false">D9/8351418</f>
        <v>0.15008301584234</v>
      </c>
      <c r="F9" s="6" t="n">
        <v>1073389</v>
      </c>
      <c r="G9" s="7" t="n">
        <f aca="false">F9/9552470</f>
        <v>0.112367691288222</v>
      </c>
      <c r="H9" s="6" t="n">
        <v>1293938</v>
      </c>
      <c r="I9" s="7" t="n">
        <f aca="false">H9/13037763</f>
        <v>0.0992453996901156</v>
      </c>
      <c r="J9" s="6"/>
    </row>
    <row r="10" s="2" customFormat="true" ht="12.75" hidden="false" customHeight="false" outlineLevel="0" collapsed="false">
      <c r="A10" s="5" t="s">
        <v>14</v>
      </c>
      <c r="B10" s="6" t="n">
        <v>2210681</v>
      </c>
      <c r="C10" s="7" t="n">
        <f aca="false">B10/9274931</f>
        <v>0.238350128965919</v>
      </c>
      <c r="D10" s="6" t="n">
        <v>1768656</v>
      </c>
      <c r="E10" s="7" t="n">
        <f aca="false">D10/8351418</f>
        <v>0.211779125413193</v>
      </c>
      <c r="F10" s="6" t="n">
        <v>3208234</v>
      </c>
      <c r="G10" s="7" t="n">
        <f aca="false">F10/9552470</f>
        <v>0.335853868161847</v>
      </c>
      <c r="H10" s="6" t="n">
        <v>6043726</v>
      </c>
      <c r="I10" s="7" t="n">
        <f aca="false">H10/13037763</f>
        <v>0.463555442755019</v>
      </c>
      <c r="J10" s="6"/>
    </row>
    <row r="11" s="2" customFormat="true" ht="12.75" hidden="false" customHeight="false" outlineLevel="0" collapsed="false">
      <c r="A11" s="8" t="s">
        <v>15</v>
      </c>
      <c r="B11" s="9" t="n">
        <v>9274931</v>
      </c>
      <c r="C11" s="10" t="n">
        <f aca="false">B11/9274931</f>
        <v>1</v>
      </c>
      <c r="D11" s="9" t="n">
        <v>8351418</v>
      </c>
      <c r="E11" s="10" t="n">
        <f aca="false">D11/8351418</f>
        <v>1</v>
      </c>
      <c r="F11" s="9" t="n">
        <v>9552470</v>
      </c>
      <c r="G11" s="10" t="n">
        <f aca="false">F11/9552470</f>
        <v>1</v>
      </c>
      <c r="H11" s="9" t="n">
        <v>13037763</v>
      </c>
      <c r="I11" s="10" t="n">
        <f aca="false">H11/13037763</f>
        <v>1</v>
      </c>
      <c r="J11" s="6"/>
    </row>
    <row r="12" s="2" customFormat="true" ht="12.75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11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</row>
  </sheetData>
  <mergeCells count="6">
    <mergeCell ref="A1:I1"/>
    <mergeCell ref="A2:A3"/>
    <mergeCell ref="B2:C2"/>
    <mergeCell ref="D2:E2"/>
    <mergeCell ref="F2:G2"/>
    <mergeCell ref="H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P18" activeCellId="0" sqref="P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6" min="6" style="0" width="9.24"/>
    <col collapsed="false" customWidth="true" hidden="false" outlineLevel="0" max="7" min="7" style="0" width="11.5"/>
  </cols>
  <sheetData>
    <row r="1" customFormat="false" ht="14.25" hidden="false" customHeight="false" outlineLevel="0" collapsed="false">
      <c r="A1" s="12"/>
      <c r="B1" s="12" t="s">
        <v>16</v>
      </c>
      <c r="C1" s="12" t="s">
        <v>17</v>
      </c>
      <c r="D1" s="12" t="s">
        <v>18</v>
      </c>
      <c r="E1" s="12" t="s">
        <v>19</v>
      </c>
      <c r="F1" s="12" t="s">
        <v>20</v>
      </c>
      <c r="G1" s="12" t="s">
        <v>21</v>
      </c>
    </row>
    <row r="2" customFormat="false" ht="14.25" hidden="false" customHeight="false" outlineLevel="0" collapsed="false">
      <c r="A2" s="12" t="s">
        <v>13</v>
      </c>
      <c r="B2" s="0" t="n">
        <v>1591503</v>
      </c>
      <c r="C2" s="0" t="n">
        <v>1253406</v>
      </c>
      <c r="D2" s="0" t="n">
        <v>2844909</v>
      </c>
      <c r="E2" s="0" t="n">
        <v>1073389</v>
      </c>
      <c r="F2" s="0" t="n">
        <v>1293938</v>
      </c>
      <c r="G2" s="0" t="n">
        <f aca="false">E2+F2</f>
        <v>2367327</v>
      </c>
    </row>
    <row r="3" customFormat="false" ht="14.25" hidden="false" customHeight="false" outlineLevel="0" collapsed="false">
      <c r="A3" s="12" t="s">
        <v>8</v>
      </c>
      <c r="B3" s="0" t="n">
        <v>4900798</v>
      </c>
      <c r="C3" s="0" t="n">
        <v>4903028</v>
      </c>
      <c r="D3" s="0" t="n">
        <v>9803826</v>
      </c>
      <c r="E3" s="0" t="n">
        <v>4936254</v>
      </c>
      <c r="F3" s="0" t="n">
        <v>5316835</v>
      </c>
      <c r="G3" s="0" t="n">
        <f aca="false">E3+F3</f>
        <v>10253089</v>
      </c>
    </row>
    <row r="4" customFormat="false" ht="14.25" hidden="false" customHeight="false" outlineLevel="0" collapsed="false">
      <c r="A4" s="12" t="s">
        <v>9</v>
      </c>
      <c r="B4" s="0" t="n">
        <v>38704</v>
      </c>
      <c r="C4" s="0" t="n">
        <v>7371</v>
      </c>
      <c r="D4" s="0" t="n">
        <v>46075</v>
      </c>
      <c r="E4" s="0" t="n">
        <v>9058</v>
      </c>
      <c r="F4" s="0" t="n">
        <v>6726</v>
      </c>
      <c r="G4" s="0" t="n">
        <f aca="false">E4+F4</f>
        <v>15784</v>
      </c>
    </row>
    <row r="5" customFormat="false" ht="14.25" hidden="false" customHeight="false" outlineLevel="0" collapsed="false">
      <c r="A5" s="12" t="s">
        <v>10</v>
      </c>
      <c r="B5" s="0" t="n">
        <v>34</v>
      </c>
      <c r="C5" s="0" t="n">
        <v>43</v>
      </c>
      <c r="D5" s="0" t="n">
        <v>77</v>
      </c>
      <c r="E5" s="0" t="n">
        <v>82</v>
      </c>
      <c r="F5" s="0" t="n">
        <v>65</v>
      </c>
      <c r="G5" s="0" t="n">
        <f aca="false">E5+F5</f>
        <v>147</v>
      </c>
    </row>
    <row r="6" customFormat="false" ht="14.25" hidden="false" customHeight="false" outlineLevel="0" collapsed="false">
      <c r="A6" s="12" t="s">
        <v>11</v>
      </c>
      <c r="B6" s="0" t="n">
        <v>372068</v>
      </c>
      <c r="C6" s="0" t="n">
        <v>303006</v>
      </c>
      <c r="D6" s="0" t="n">
        <v>675074</v>
      </c>
      <c r="E6" s="0" t="n">
        <v>220945</v>
      </c>
      <c r="F6" s="0" t="n">
        <v>259190</v>
      </c>
      <c r="G6" s="0" t="n">
        <f aca="false">E6+F6</f>
        <v>480135</v>
      </c>
    </row>
    <row r="7" customFormat="false" ht="14.25" hidden="false" customHeight="false" outlineLevel="0" collapsed="false">
      <c r="A7" s="12" t="s">
        <v>12</v>
      </c>
      <c r="B7" s="0" t="n">
        <v>161143</v>
      </c>
      <c r="C7" s="0" t="n">
        <v>115908</v>
      </c>
      <c r="D7" s="0" t="n">
        <v>277051</v>
      </c>
      <c r="E7" s="0" t="n">
        <v>104508</v>
      </c>
      <c r="F7" s="0" t="n">
        <v>117283</v>
      </c>
      <c r="G7" s="0" t="n">
        <f aca="false">E7+F7</f>
        <v>221791</v>
      </c>
    </row>
    <row r="8" customFormat="false" ht="14.25" hidden="false" customHeight="false" outlineLevel="0" collapsed="false">
      <c r="A8" s="12" t="s">
        <v>14</v>
      </c>
      <c r="B8" s="0" t="n">
        <v>2210681</v>
      </c>
      <c r="C8" s="0" t="n">
        <v>1768656</v>
      </c>
      <c r="D8" s="0" t="n">
        <v>3979337</v>
      </c>
      <c r="E8" s="0" t="n">
        <v>3208234</v>
      </c>
      <c r="F8" s="0" t="n">
        <v>6043726</v>
      </c>
      <c r="G8" s="0" t="n">
        <f aca="false">E8+F8</f>
        <v>9251960</v>
      </c>
    </row>
    <row r="9" customFormat="false" ht="14.25" hidden="false" customHeight="false" outlineLevel="0" collapsed="false">
      <c r="A9" s="12" t="s">
        <v>22</v>
      </c>
      <c r="B9" s="12" t="n">
        <v>9274931</v>
      </c>
      <c r="C9" s="12" t="n">
        <v>8351418</v>
      </c>
      <c r="D9" s="0" t="n">
        <v>17626349</v>
      </c>
      <c r="E9" s="12" t="n">
        <v>9552470</v>
      </c>
      <c r="F9" s="12" t="n">
        <v>13037763</v>
      </c>
      <c r="G9" s="0" t="n">
        <f aca="false">E9+F9</f>
        <v>22590233</v>
      </c>
    </row>
    <row r="10" customFormat="false" ht="14.25" hidden="false" customHeight="false" outlineLevel="0" collapsed="false">
      <c r="N10" s="0" t="s">
        <v>23</v>
      </c>
      <c r="O10" s="0" t="s">
        <v>24</v>
      </c>
      <c r="P10" s="0" t="s">
        <v>25</v>
      </c>
    </row>
    <row r="11" customFormat="false" ht="14.25" hidden="false" customHeight="false" outlineLevel="0" collapsed="false">
      <c r="N11" s="0" t="s">
        <v>13</v>
      </c>
      <c r="O11" s="0" t="n">
        <v>1293938</v>
      </c>
      <c r="P11" s="13" t="n">
        <v>0.0992</v>
      </c>
    </row>
    <row r="12" customFormat="false" ht="14.25" hidden="false" customHeight="false" outlineLevel="0" collapsed="false">
      <c r="N12" s="0" t="s">
        <v>8</v>
      </c>
      <c r="O12" s="0" t="n">
        <v>5316835</v>
      </c>
      <c r="P12" s="13" t="n">
        <v>0.4078</v>
      </c>
    </row>
    <row r="13" customFormat="false" ht="14.25" hidden="false" customHeight="false" outlineLevel="0" collapsed="false">
      <c r="N13" s="0" t="s">
        <v>26</v>
      </c>
      <c r="O13" s="0" t="n">
        <v>0</v>
      </c>
      <c r="P13" s="13" t="n">
        <v>0</v>
      </c>
    </row>
    <row r="14" customFormat="false" ht="14.25" hidden="false" customHeight="false" outlineLevel="0" collapsed="false">
      <c r="N14" s="0" t="s">
        <v>9</v>
      </c>
      <c r="O14" s="0" t="n">
        <v>6726</v>
      </c>
      <c r="P14" s="13" t="n">
        <v>0.0005</v>
      </c>
    </row>
    <row r="15" customFormat="false" ht="14.25" hidden="false" customHeight="false" outlineLevel="0" collapsed="false">
      <c r="N15" s="0" t="s">
        <v>10</v>
      </c>
      <c r="O15" s="0" t="n">
        <v>65</v>
      </c>
      <c r="P15" s="13" t="n">
        <v>0</v>
      </c>
    </row>
    <row r="16" customFormat="false" ht="14.25" hidden="false" customHeight="false" outlineLevel="0" collapsed="false">
      <c r="N16" s="0" t="s">
        <v>11</v>
      </c>
      <c r="O16" s="0" t="n">
        <v>259190</v>
      </c>
      <c r="P16" s="13" t="n">
        <v>0.0199</v>
      </c>
    </row>
    <row r="17" customFormat="false" ht="14.25" hidden="false" customHeight="false" outlineLevel="0" collapsed="false">
      <c r="N17" s="0" t="s">
        <v>12</v>
      </c>
      <c r="O17" s="0" t="n">
        <v>117283</v>
      </c>
      <c r="P17" s="13" t="n">
        <v>0.009</v>
      </c>
    </row>
    <row r="18" customFormat="false" ht="14.25" hidden="false" customHeight="false" outlineLevel="0" collapsed="false">
      <c r="N18" s="0" t="s">
        <v>14</v>
      </c>
      <c r="O18" s="0" t="n">
        <v>6043726</v>
      </c>
      <c r="P18" s="13" t="n">
        <v>0.4636</v>
      </c>
    </row>
    <row r="19" customFormat="false" ht="14.25" hidden="false" customHeight="false" outlineLevel="0" collapsed="false">
      <c r="N19" s="0" t="s">
        <v>22</v>
      </c>
      <c r="O19" s="0" t="n">
        <v>13037763</v>
      </c>
      <c r="P19" s="13" t="n">
        <v>1</v>
      </c>
    </row>
    <row r="22" customFormat="false" ht="14.25" hidden="false" customHeight="false" outlineLevel="0" collapsed="false">
      <c r="N22" s="0" t="s">
        <v>23</v>
      </c>
      <c r="O22" s="0" t="s">
        <v>24</v>
      </c>
      <c r="P22" s="0" t="s">
        <v>25</v>
      </c>
    </row>
    <row r="23" customFormat="false" ht="14.25" hidden="false" customHeight="false" outlineLevel="0" collapsed="false">
      <c r="N23" s="0" t="s">
        <v>13</v>
      </c>
      <c r="O23" s="0" t="n">
        <v>1073389</v>
      </c>
      <c r="P23" s="13" t="n">
        <v>0.1124</v>
      </c>
    </row>
    <row r="24" customFormat="false" ht="14.25" hidden="false" customHeight="false" outlineLevel="0" collapsed="false">
      <c r="N24" s="0" t="s">
        <v>8</v>
      </c>
      <c r="O24" s="0" t="n">
        <v>4936254</v>
      </c>
      <c r="P24" s="13" t="n">
        <v>0.5168</v>
      </c>
    </row>
    <row r="25" customFormat="false" ht="14.25" hidden="false" customHeight="false" outlineLevel="0" collapsed="false">
      <c r="N25" s="0" t="s">
        <v>26</v>
      </c>
      <c r="O25" s="0" t="n">
        <v>0</v>
      </c>
      <c r="P25" s="13" t="n">
        <v>0</v>
      </c>
    </row>
    <row r="26" customFormat="false" ht="14.25" hidden="false" customHeight="false" outlineLevel="0" collapsed="false">
      <c r="N26" s="0" t="s">
        <v>9</v>
      </c>
      <c r="O26" s="0" t="n">
        <v>9058</v>
      </c>
      <c r="P26" s="13" t="n">
        <v>0.0009</v>
      </c>
    </row>
    <row r="27" customFormat="false" ht="14.25" hidden="false" customHeight="false" outlineLevel="0" collapsed="false">
      <c r="N27" s="0" t="s">
        <v>10</v>
      </c>
      <c r="O27" s="0" t="n">
        <v>82</v>
      </c>
      <c r="P27" s="13" t="n">
        <v>0</v>
      </c>
    </row>
    <row r="28" customFormat="false" ht="14.25" hidden="false" customHeight="false" outlineLevel="0" collapsed="false">
      <c r="N28" s="0" t="s">
        <v>11</v>
      </c>
      <c r="O28" s="0" t="n">
        <v>220945</v>
      </c>
      <c r="P28" s="13" t="n">
        <v>0.0231</v>
      </c>
    </row>
    <row r="29" customFormat="false" ht="14.25" hidden="false" customHeight="false" outlineLevel="0" collapsed="false">
      <c r="N29" s="0" t="s">
        <v>12</v>
      </c>
      <c r="O29" s="0" t="n">
        <v>104508</v>
      </c>
      <c r="P29" s="13" t="n">
        <v>0.0109</v>
      </c>
    </row>
    <row r="30" customFormat="false" ht="14.25" hidden="false" customHeight="false" outlineLevel="0" collapsed="false">
      <c r="N30" s="0" t="s">
        <v>14</v>
      </c>
      <c r="O30" s="0" t="n">
        <v>3208234</v>
      </c>
      <c r="P30" s="13" t="n">
        <v>0.3359</v>
      </c>
    </row>
    <row r="31" customFormat="false" ht="14.25" hidden="false" customHeight="false" outlineLevel="0" collapsed="false">
      <c r="N31" s="0" t="s">
        <v>22</v>
      </c>
      <c r="O31" s="0" t="n">
        <v>9552470</v>
      </c>
      <c r="P31" s="1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3-28T14:13:11Z</dcterms:modified>
  <cp:revision>0</cp:revision>
  <dc:subject/>
  <dc:title/>
</cp:coreProperties>
</file>